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Base shift\Revisions June-July-August 2019\To resubmit\"/>
    </mc:Choice>
  </mc:AlternateContent>
  <bookViews>
    <workbookView xWindow="0" yWindow="0" windowWidth="25200" windowHeight="11385" tabRatio="500"/>
  </bookViews>
  <sheets>
    <sheet name="Table S5" sheetId="1" r:id="rId1"/>
    <sheet name="Read Me" sheetId="2" r:id="rId2"/>
  </sheets>
  <calcPr calcId="15251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4" i="1" l="1"/>
  <c r="G3" i="1"/>
  <c r="G2" i="1"/>
</calcChain>
</file>

<file path=xl/sharedStrings.xml><?xml version="1.0" encoding="utf-8"?>
<sst xmlns="http://schemas.openxmlformats.org/spreadsheetml/2006/main" count="61" uniqueCount="48">
  <si>
    <t>Response variable</t>
  </si>
  <si>
    <t>Linear mixed-effects model formula</t>
  </si>
  <si>
    <t>Marginal R square (mean)</t>
  </si>
  <si>
    <t>Marginal R square (standard deviation)</t>
  </si>
  <si>
    <t>Conditional R square (mean)</t>
  </si>
  <si>
    <t>Conditional R square (standard deviation)</t>
  </si>
  <si>
    <t>Total contribution of the methodological attributes</t>
  </si>
  <si>
    <t>Elevational range shift</t>
  </si>
  <si>
    <t>Latitudinal range shift (terrestrial ecosystem)</t>
  </si>
  <si>
    <t>Latitudinal range shift (marine ecosystem)</t>
  </si>
  <si>
    <t>Variable</t>
  </si>
  <si>
    <t>Type</t>
  </si>
  <si>
    <t>Meaning</t>
  </si>
  <si>
    <t>Family</t>
  </si>
  <si>
    <t>Factor</t>
  </si>
  <si>
    <t>Taxonomic resolution of a focal taxon at the family level</t>
  </si>
  <si>
    <t>Genus</t>
  </si>
  <si>
    <t>Taxonomic resolution of a focal taxon at the genus level</t>
  </si>
  <si>
    <t>EleVeloT</t>
  </si>
  <si>
    <t>Numeric</t>
  </si>
  <si>
    <t>Velocity of isotherms' shifts in m/yr along the elevational gradient</t>
  </si>
  <si>
    <t>LatVeloT</t>
  </si>
  <si>
    <t>Velocity of isotherms' shifts in km/yr along the latitudinal gradient</t>
  </si>
  <si>
    <t>BaselineT</t>
  </si>
  <si>
    <t>Mean annual air or mean annual sea surface temperature (°C) prior to the baseline survey</t>
  </si>
  <si>
    <t>HFI</t>
  </si>
  <si>
    <t>Standardized (ranging from 0 to 1) human footprint index</t>
  </si>
  <si>
    <t>LifeForm</t>
  </si>
  <si>
    <t>Life-form group (a factor variable with four levels: ectotherms "ecto"; endotherms "endo"; phanerogams "phanero"; and cryptogams "crypto")</t>
  </si>
  <si>
    <t>Ntaxa</t>
  </si>
  <si>
    <t>Total number of taxa considered in the focal study case (a factor variable with four levels: "1" ranging from 1 to 99 taxa; "2" ranging from 100 to 254 taxa; "3" ranging from 255 to 1334 taxa; and "4" ranging from 1335 to 4426 taxa)</t>
  </si>
  <si>
    <t>Area</t>
  </si>
  <si>
    <t>Total surface area, in km², of the digitized polygons for a given case study (a factor variable with four levels: "1" ranging from 0.0001 to 4.85 km²; "2" ranging from 4.86 to 31.34 km²; "3" ranging from 31.35 to 62.41 km²; and "4" ranging from 62.42 to 12335 km²)</t>
  </si>
  <si>
    <t>Start</t>
  </si>
  <si>
    <t>Starting year of the study which refers to the date of the baseline survey (a factor variable with four levels: "1" ranging from 1802 to 1914; "2" ranging from 1915 to 1968; "3" ranging from 1969 to 1978; and "4" from 1979 to 2003)</t>
  </si>
  <si>
    <t>Signif</t>
  </si>
  <si>
    <t>Whether the significance of the rate of range shift per taxon was assessed or “not” in the original study (a factor variable with two levels: "yes" or "no")</t>
  </si>
  <si>
    <t>PrAb</t>
  </si>
  <si>
    <t>Type of raw data used by the authors to estimate the rate of range shift per taxon (a factor variable with two levels: “occurrence” or “abundance” data)</t>
  </si>
  <si>
    <t>Sampling</t>
  </si>
  <si>
    <t>The frequency of sampling effort in the original study case (a factor variable with two levels: “two” or “multiple” periods)</t>
  </si>
  <si>
    <t>Grain</t>
  </si>
  <si>
    <t>The spatial resolution of the raw data used by the original authors to estimate the rate of range shif per taxon (a factor variable with three levels: “fine” for data based on GPS coordinates with a spatial resolution lower than 10 km; “coarse” for data based on range maps or atlas grids with a spatial resolution greater than 100 km; and “medium” for intermediate situations)</t>
  </si>
  <si>
    <t>Quality</t>
  </si>
  <si>
    <t>The general method used by the original authors to estimate the rate of range shift per taxon (a factor variable with three levels: “low” when no data cleaning procedures were performed before computing range shifts; “balanced” when data cleaning or resampling procedure were carried out to calculate range shifts on a balanced dataset; “modeled” when range shifts were obtained from model outputs)</t>
  </si>
  <si>
    <t>ShiftR ~ LifeForm + EleVeloT + BaselineT + BaselineT² + EleVeloT × LifeForm + EleVeloT × BaselineT + (1|Family/Genus) + (1|Area) + (1|Start) + (1|PrAb) + (1|Sampling) + (1|Quality)</t>
  </si>
  <si>
    <t>ShiftR ~ LifeForm + LatVeloT + HFI + LatVeloT × HFI +  (1 | Family/Genus) + (1|Start) + (1|Ntaxa) + (1 |Sampling) + (1|Grain) + (1|Quality)</t>
  </si>
  <si>
    <t>ShiftR ~ LifeForm + LatVeloT + BaselineT + HFI + LatVeloT × BaselineT + LatVeloT × HFI + (1|Family/Genus) + (1|PrAb) + (1|Sampling) + (1|Signi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%"/>
  </numFmts>
  <fonts count="6" x14ac:knownFonts="1">
    <font>
      <sz val="10"/>
      <name val="Arial"/>
      <family val="2"/>
      <charset val="1"/>
    </font>
    <font>
      <sz val="11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i/>
      <sz val="11"/>
      <name val="Times New Roman"/>
      <family val="1"/>
      <charset val="1"/>
    </font>
    <font>
      <sz val="11"/>
      <color rgb="FF00000A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left" vertical="center"/>
    </xf>
    <xf numFmtId="164" fontId="3" fillId="0" borderId="0" xfId="0" applyNumberFormat="1" applyFont="1"/>
    <xf numFmtId="165" fontId="3" fillId="0" borderId="0" xfId="0" applyNumberFormat="1" applyFont="1"/>
    <xf numFmtId="166" fontId="1" fillId="0" borderId="0" xfId="0" applyNumberFormat="1" applyFont="1"/>
    <xf numFmtId="164" fontId="3" fillId="0" borderId="0" xfId="0" applyNumberFormat="1" applyFont="1" applyBorder="1"/>
    <xf numFmtId="165" fontId="3" fillId="0" borderId="0" xfId="0" applyNumberFormat="1" applyFont="1" applyBorder="1"/>
    <xf numFmtId="0" fontId="4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4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3" fillId="0" borderId="2" xfId="0" applyFont="1" applyBorder="1"/>
    <xf numFmtId="0" fontId="1" fillId="0" borderId="2" xfId="0" applyFont="1" applyBorder="1"/>
    <xf numFmtId="164" fontId="1" fillId="0" borderId="2" xfId="0" applyNumberFormat="1" applyFont="1" applyBorder="1"/>
    <xf numFmtId="165" fontId="1" fillId="0" borderId="2" xfId="0" applyNumberFormat="1" applyFont="1" applyBorder="1"/>
    <xf numFmtId="166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"/>
  <sheetViews>
    <sheetView tabSelected="1" zoomScale="95" zoomScaleNormal="95"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39.85546875" style="1" customWidth="1"/>
    <col min="2" max="2" width="161.5703125" style="1" customWidth="1"/>
    <col min="3" max="3" width="25.7109375" style="1" customWidth="1"/>
    <col min="4" max="4" width="38.28515625" style="1" customWidth="1"/>
    <col min="5" max="5" width="28.28515625" style="1" customWidth="1"/>
    <col min="6" max="6" width="40.5703125" style="1" customWidth="1"/>
    <col min="7" max="7" width="48.85546875" style="1" customWidth="1"/>
    <col min="8" max="1025" width="11.5703125" style="1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3" t="s">
        <v>7</v>
      </c>
      <c r="B2" s="4" t="s">
        <v>45</v>
      </c>
      <c r="C2" s="5">
        <v>1.57961632150477E-2</v>
      </c>
      <c r="D2" s="6">
        <v>3.6840633152883098E-3</v>
      </c>
      <c r="E2" s="5">
        <v>0.107914285916813</v>
      </c>
      <c r="F2" s="6">
        <v>0.103770515833356</v>
      </c>
      <c r="G2" s="7">
        <f>(E2-C2)</f>
        <v>9.2118122701765295E-2</v>
      </c>
    </row>
    <row r="3" spans="1:7" x14ac:dyDescent="0.25">
      <c r="A3" s="3" t="s">
        <v>8</v>
      </c>
      <c r="B3" s="1" t="s">
        <v>46</v>
      </c>
      <c r="C3" s="5">
        <v>7.8264839989672805E-2</v>
      </c>
      <c r="D3" s="6">
        <v>1.4841165509032E-2</v>
      </c>
      <c r="E3" s="8">
        <v>0.47548164859688202</v>
      </c>
      <c r="F3" s="9">
        <v>2.56674062640877E-2</v>
      </c>
      <c r="G3" s="7">
        <f>(E3-C3)</f>
        <v>0.3972168086072092</v>
      </c>
    </row>
    <row r="4" spans="1:7" x14ac:dyDescent="0.25">
      <c r="A4" s="20" t="s">
        <v>9</v>
      </c>
      <c r="B4" s="21" t="s">
        <v>47</v>
      </c>
      <c r="C4" s="22">
        <v>4.3527075553288198E-2</v>
      </c>
      <c r="D4" s="23">
        <v>1.26750505704313E-2</v>
      </c>
      <c r="E4" s="22">
        <v>0.33011120056703602</v>
      </c>
      <c r="F4" s="23">
        <v>3.9654501645570203E-2</v>
      </c>
      <c r="G4" s="24">
        <f>(E4-C4)</f>
        <v>0.2865841250137478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Normal="100" workbookViewId="0">
      <pane ySplit="1" topLeftCell="A2" activePane="bottomLeft" state="frozen"/>
      <selection pane="bottomLeft"/>
    </sheetView>
  </sheetViews>
  <sheetFormatPr baseColWidth="10" defaultColWidth="9.140625" defaultRowHeight="12.75" x14ac:dyDescent="0.2"/>
  <cols>
    <col min="1" max="1" width="12.140625" customWidth="1"/>
    <col min="2" max="2" width="8.28515625" customWidth="1"/>
    <col min="3" max="3" width="79.5703125" customWidth="1"/>
    <col min="4" max="1025" width="10.7109375" customWidth="1"/>
  </cols>
  <sheetData>
    <row r="1" spans="1:3" ht="14.25" x14ac:dyDescent="0.2">
      <c r="A1" s="2" t="s">
        <v>10</v>
      </c>
      <c r="B1" s="2" t="s">
        <v>11</v>
      </c>
      <c r="C1" s="2" t="s">
        <v>12</v>
      </c>
    </row>
    <row r="2" spans="1:3" ht="15" x14ac:dyDescent="0.2">
      <c r="A2" s="10" t="s">
        <v>13</v>
      </c>
      <c r="B2" s="11" t="s">
        <v>14</v>
      </c>
      <c r="C2" s="12" t="s">
        <v>15</v>
      </c>
    </row>
    <row r="3" spans="1:3" ht="15" x14ac:dyDescent="0.2">
      <c r="A3" s="10" t="s">
        <v>16</v>
      </c>
      <c r="B3" s="11" t="s">
        <v>14</v>
      </c>
      <c r="C3" s="12" t="s">
        <v>17</v>
      </c>
    </row>
    <row r="4" spans="1:3" ht="15" x14ac:dyDescent="0.2">
      <c r="A4" s="10" t="s">
        <v>18</v>
      </c>
      <c r="B4" s="11" t="s">
        <v>19</v>
      </c>
      <c r="C4" s="12" t="s">
        <v>20</v>
      </c>
    </row>
    <row r="5" spans="1:3" ht="15" x14ac:dyDescent="0.2">
      <c r="A5" s="10" t="s">
        <v>21</v>
      </c>
      <c r="B5" s="11" t="s">
        <v>19</v>
      </c>
      <c r="C5" s="12" t="s">
        <v>22</v>
      </c>
    </row>
    <row r="6" spans="1:3" ht="15" x14ac:dyDescent="0.2">
      <c r="A6" s="10" t="s">
        <v>23</v>
      </c>
      <c r="B6" s="11" t="s">
        <v>19</v>
      </c>
      <c r="C6" s="12" t="s">
        <v>24</v>
      </c>
    </row>
    <row r="7" spans="1:3" ht="15" x14ac:dyDescent="0.2">
      <c r="A7" s="10" t="s">
        <v>25</v>
      </c>
      <c r="B7" s="11" t="s">
        <v>19</v>
      </c>
      <c r="C7" s="12" t="s">
        <v>26</v>
      </c>
    </row>
    <row r="8" spans="1:3" ht="30" x14ac:dyDescent="0.2">
      <c r="A8" s="13" t="s">
        <v>27</v>
      </c>
      <c r="B8" s="14" t="s">
        <v>14</v>
      </c>
      <c r="C8" s="15" t="s">
        <v>28</v>
      </c>
    </row>
    <row r="9" spans="1:3" ht="45" x14ac:dyDescent="0.2">
      <c r="A9" s="10" t="s">
        <v>29</v>
      </c>
      <c r="B9" s="11" t="s">
        <v>14</v>
      </c>
      <c r="C9" s="12" t="s">
        <v>30</v>
      </c>
    </row>
    <row r="10" spans="1:3" ht="45" x14ac:dyDescent="0.2">
      <c r="A10" s="10" t="s">
        <v>31</v>
      </c>
      <c r="B10" s="11" t="s">
        <v>14</v>
      </c>
      <c r="C10" s="12" t="s">
        <v>32</v>
      </c>
    </row>
    <row r="11" spans="1:3" ht="45" x14ac:dyDescent="0.2">
      <c r="A11" s="10" t="s">
        <v>33</v>
      </c>
      <c r="B11" s="11" t="s">
        <v>14</v>
      </c>
      <c r="C11" s="12" t="s">
        <v>34</v>
      </c>
    </row>
    <row r="12" spans="1:3" ht="30" x14ac:dyDescent="0.2">
      <c r="A12" s="10" t="s">
        <v>35</v>
      </c>
      <c r="B12" s="11" t="s">
        <v>14</v>
      </c>
      <c r="C12" s="12" t="s">
        <v>36</v>
      </c>
    </row>
    <row r="13" spans="1:3" ht="30" x14ac:dyDescent="0.2">
      <c r="A13" s="10" t="s">
        <v>37</v>
      </c>
      <c r="B13" s="11" t="s">
        <v>14</v>
      </c>
      <c r="C13" s="12" t="s">
        <v>38</v>
      </c>
    </row>
    <row r="14" spans="1:3" ht="30" x14ac:dyDescent="0.2">
      <c r="A14" s="10" t="s">
        <v>39</v>
      </c>
      <c r="B14" s="11" t="s">
        <v>14</v>
      </c>
      <c r="C14" s="16" t="s">
        <v>40</v>
      </c>
    </row>
    <row r="15" spans="1:3" ht="60.75" customHeight="1" x14ac:dyDescent="0.2">
      <c r="A15" s="10" t="s">
        <v>41</v>
      </c>
      <c r="B15" s="11" t="s">
        <v>14</v>
      </c>
      <c r="C15" s="12" t="s">
        <v>42</v>
      </c>
    </row>
    <row r="16" spans="1:3" ht="75" x14ac:dyDescent="0.2">
      <c r="A16" s="17" t="s">
        <v>43</v>
      </c>
      <c r="B16" s="18" t="s">
        <v>14</v>
      </c>
      <c r="C16" s="19" t="s">
        <v>44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5</vt:lpstr>
      <vt:lpstr>Read 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Jonathan Lenoir</cp:lastModifiedBy>
  <cp:revision>2</cp:revision>
  <dcterms:created xsi:type="dcterms:W3CDTF">2019-07-30T22:09:16Z</dcterms:created>
  <dcterms:modified xsi:type="dcterms:W3CDTF">2019-08-08T14:01:08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